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ya/Hossein/CREST20200706/Frontiers_Word_Templates/For submission210428/re_answers20210624/untitled folder/Second revision/20210616_SupFig/"/>
    </mc:Choice>
  </mc:AlternateContent>
  <xr:revisionPtr revIDLastSave="0" documentId="13_ncr:1_{74361B3A-C22A-CF4E-A6B5-672B9A98EF8D}" xr6:coauthVersionLast="47" xr6:coauthVersionMax="47" xr10:uidLastSave="{00000000-0000-0000-0000-000000000000}"/>
  <bookViews>
    <workbookView xWindow="760" yWindow="500" windowWidth="27640" windowHeight="16940" xr2:uid="{E0C31BB2-A30C-C44C-BF4B-9DFE3BB2DAC9}"/>
  </bookViews>
  <sheets>
    <sheet name="L-Canavanine Recovery" sheetId="1" r:id="rId1"/>
    <sheet name="Sheet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" l="1"/>
  <c r="E9" i="1"/>
  <c r="D10" i="1"/>
  <c r="E10" i="1" s="1"/>
  <c r="D4" i="1"/>
  <c r="E4" i="1" s="1"/>
  <c r="D3" i="1"/>
  <c r="E3" i="1" s="1"/>
  <c r="D2" i="1"/>
  <c r="E2" i="1" s="1"/>
  <c r="E5" i="1" l="1"/>
  <c r="E6" i="1"/>
</calcChain>
</file>

<file path=xl/sharedStrings.xml><?xml version="1.0" encoding="utf-8"?>
<sst xmlns="http://schemas.openxmlformats.org/spreadsheetml/2006/main" count="314" uniqueCount="97">
  <si>
    <t>Peack Area (Ave. n=3 rep)</t>
  </si>
  <si>
    <t>found concentration standard</t>
  </si>
  <si>
    <t>standard recovery %</t>
  </si>
  <si>
    <t>Mean</t>
  </si>
  <si>
    <t>SD</t>
  </si>
  <si>
    <t>found concentration nM/5g soil</t>
  </si>
  <si>
    <t>Pot soil</t>
  </si>
  <si>
    <t>Farm soil</t>
  </si>
  <si>
    <t>TIC</t>
  </si>
  <si>
    <t xml:space="preserve">   </t>
  </si>
  <si>
    <t>4-Hexadecylaniline</t>
  </si>
  <si>
    <t>Butanoic acid, 1,1-dimethylethyl ester</t>
  </si>
  <si>
    <t xml:space="preserve"> V</t>
  </si>
  <si>
    <t>Alanine (EZ:faast derivative)</t>
  </si>
  <si>
    <t>1,2,5-Oxadiazole-3,4-dicarboxamide tetratms</t>
  </si>
  <si>
    <t>Glycine, N-propoxycarbonyl-, propyl ester</t>
  </si>
  <si>
    <t>Phthalic acid, ethyl neopentyl ester</t>
  </si>
  <si>
    <t>Piperazine, 1,4-dinitroso-</t>
  </si>
  <si>
    <t>Benzamide, N-[5-(4-pyridinyl)-1H-1,2,4-triazol-3-yl]-</t>
  </si>
  <si>
    <t>Valine (EZ:faast derivative)</t>
  </si>
  <si>
    <t>2-Propenoic acid, 2-methyl-, propyl ester</t>
  </si>
  <si>
    <t>Norvaline (EZ:faast derivative)</t>
  </si>
  <si>
    <t>tert-Butyl methyl carbonate</t>
  </si>
  <si>
    <t>Leucine (EZ:faast derivative)</t>
  </si>
  <si>
    <t>Decane, 1-iodo-</t>
  </si>
  <si>
    <t>allo-Isoleucine (EZ:faast derivative)</t>
  </si>
  <si>
    <t>N-(n-Butoxymethyl)acrylamide</t>
  </si>
  <si>
    <t>Phthalic acid, bis(7-methyloctyl) ester</t>
  </si>
  <si>
    <t>SV</t>
  </si>
  <si>
    <t>Carbonic acid, monoamide, N-allyl-, butyl ester</t>
  </si>
  <si>
    <t xml:space="preserve">T  </t>
  </si>
  <si>
    <t>Threonine (EZ:faast derivative)</t>
  </si>
  <si>
    <t>Imidodicarbonic diamide, N-formyl-</t>
  </si>
  <si>
    <t>Sulfurous acid, isohexyl pentyl ester</t>
  </si>
  <si>
    <t>Carbamic acid, bis(1-methylethyl)-, methyl ester</t>
  </si>
  <si>
    <t>N,N-Dibutyl-2,3-dihydroxybutanediamide</t>
  </si>
  <si>
    <t>1,6-Anhydro-.alpha.-d-galactofuranose</t>
  </si>
  <si>
    <t>2-Bromononane</t>
  </si>
  <si>
    <t>Dodecanoic acid, propyl ester</t>
  </si>
  <si>
    <t>1-Deoxy-2,4-methylene-3,5-anhydro-d-xylitol</t>
  </si>
  <si>
    <t>endo-2,3-O-Ethylidene-.beta.-d-erythrofuranose</t>
  </si>
  <si>
    <t>4-Hydroxyproline (EZ:faast derivative)</t>
  </si>
  <si>
    <t>Decane, 1-bromo-2-methyl-</t>
  </si>
  <si>
    <t>Glutamic acid (EZ:faast derivative)</t>
  </si>
  <si>
    <t>l-Phenylalanine, N-neopentyloxycarbonyl-, propyl ester</t>
  </si>
  <si>
    <t>Cyclooctasiloxane, hexadecamethyl-</t>
  </si>
  <si>
    <t>3-Butoxy-2,4-dimethyl-1-pentene</t>
  </si>
  <si>
    <t>n-PROPYL NONYL ETHER</t>
  </si>
  <si>
    <t>1-Nonene, 4,6,8-trimethyl-</t>
  </si>
  <si>
    <t>Tributylamine</t>
  </si>
  <si>
    <t>1,1,1,5,7,7,7-Heptamethyl-3,3-bis(trimethylsiloxy)tetrasiloxane</t>
  </si>
  <si>
    <t>Hexanedioic acid, bis(2-ethylhexyl) ester</t>
  </si>
  <si>
    <t>1-Decene, 2,4-dimethyl-</t>
  </si>
  <si>
    <t>3-Butoxy-1,1,1,7,7,7-hexamethyl-3,5,5-tris(trimethylsiloxy)tetrasiloxane</t>
  </si>
  <si>
    <t>Canavanin Standard</t>
  </si>
  <si>
    <t>1,2-Benzenedicarboxylic acid, diisooctyl ester</t>
  </si>
  <si>
    <t>Undecane, 2,4-dimethyl-</t>
  </si>
  <si>
    <t>Cyclohexane-1-carboxamide, 3,5-di(tert-butyl)-N-(4-methylphenyl)-</t>
  </si>
  <si>
    <t>Triphenylphosphine oxide</t>
  </si>
  <si>
    <t>Sulfurous acid, hexyl nonyl ester</t>
  </si>
  <si>
    <t>Cyclononasiloxane, octadecamethyl-</t>
  </si>
  <si>
    <t>pot</t>
  </si>
  <si>
    <t>Nicofuranose</t>
  </si>
  <si>
    <t>Pyridine, 2-ethyl-, 1-oxide</t>
  </si>
  <si>
    <t>3-Pyridinecarboxylic acid, ethyl ester</t>
  </si>
  <si>
    <t>4-Pyridinecarboxamide</t>
  </si>
  <si>
    <t>Methyl 4-hydroxybutyl phthalate</t>
  </si>
  <si>
    <t>Diethyl Phthalate</t>
  </si>
  <si>
    <t>Hexane, 2,3,4-trimethyl-</t>
  </si>
  <si>
    <t>Acetic acid, heptyl ester</t>
  </si>
  <si>
    <t>D-Alanine, N-neopentyloxycarbonyl-, undecyl ester</t>
  </si>
  <si>
    <t>Undecane, 4,7-dimethyl-</t>
  </si>
  <si>
    <t>1,4-Butanediamine, 2-[(trimethoxysilyl)methyl]-</t>
  </si>
  <si>
    <t>N,N-Dimethylformamide di-n-butylacetal</t>
  </si>
  <si>
    <t>2-Octenoic acid</t>
  </si>
  <si>
    <t>1,2-Benzenedicarboxylic acid, butyl 8-methylnonyl ester</t>
  </si>
  <si>
    <t>Octadecanoic acid, propyl ester</t>
  </si>
  <si>
    <t>2,2,3,3-Tetramethylcyclopropanecarboxylic acid, 1-(2-propyl)butyl ester</t>
  </si>
  <si>
    <t>Carbonic acid, dodecyl phenyl ester</t>
  </si>
  <si>
    <t>Carbonic acid, octadecyl phenyl ester</t>
  </si>
  <si>
    <t>2-Isopropyl-5-methyl-1-heptanol</t>
  </si>
  <si>
    <t>Butanoic acid, 4-phenoxy-</t>
  </si>
  <si>
    <t>Octadecane, 5-methyl-</t>
  </si>
  <si>
    <t>1,2-Benzenedicarboxylic acid, mono(2-ethylhexyl) ester</t>
  </si>
  <si>
    <t>Terephthalic acid, dodecyl 2-ethylhexyl ester</t>
  </si>
  <si>
    <t>Decanedioic acid, bis(2-ethylhexyl) ester</t>
  </si>
  <si>
    <t>Octadecane, 3-ethyl-5-(2-ethylbutyl)-</t>
  </si>
  <si>
    <t>2-Bromotetradecane</t>
  </si>
  <si>
    <t xml:space="preserve">S  </t>
  </si>
  <si>
    <t>Sulfurous acid, pentadecyl 2-propyl ester</t>
  </si>
  <si>
    <t>Tetracosamethyl-cyclododecasiloxane</t>
  </si>
  <si>
    <t>Oxirane, 2-(2-bromoethyl)-2-(t-butyldimethylsilyloxy)methyl-</t>
  </si>
  <si>
    <t xml:space="preserve"> recovery %</t>
  </si>
  <si>
    <t xml:space="preserve">L-canavanine Standard concentration (nM) </t>
  </si>
  <si>
    <t>L-canavanine added to the soil (nM)</t>
  </si>
  <si>
    <t xml:space="preserve">Pot +CAN 500ppm </t>
  </si>
  <si>
    <t xml:space="preserve">Pot Soil+CAN 500pp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2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2!$A$9:$A$10</c:f>
              <c:strCache>
                <c:ptCount val="2"/>
                <c:pt idx="0">
                  <c:v>Pot soil</c:v>
                </c:pt>
                <c:pt idx="1">
                  <c:v>Farm soil</c:v>
                </c:pt>
              </c:strCache>
            </c:strRef>
          </c:cat>
          <c:val>
            <c:numRef>
              <c:f>[1]Sheet2!$G$9:$G$10</c:f>
              <c:numCache>
                <c:formatCode>General</c:formatCode>
                <c:ptCount val="2"/>
                <c:pt idx="0">
                  <c:v>42.586723609386887</c:v>
                </c:pt>
                <c:pt idx="1">
                  <c:v>40.563148579052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6B-7F47-8566-01DECFAD5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4331023"/>
        <c:axId val="92612623"/>
      </c:barChart>
      <c:catAx>
        <c:axId val="504331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92612623"/>
        <c:crosses val="autoZero"/>
        <c:auto val="1"/>
        <c:lblAlgn val="ctr"/>
        <c:lblOffset val="100"/>
        <c:noMultiLvlLbl val="0"/>
      </c:catAx>
      <c:valAx>
        <c:axId val="9261262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L-canavanine Recovery %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195974044911052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504331023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12850</xdr:colOff>
      <xdr:row>11</xdr:row>
      <xdr:rowOff>19050</xdr:rowOff>
    </xdr:from>
    <xdr:to>
      <xdr:col>4</xdr:col>
      <xdr:colOff>1346200</xdr:colOff>
      <xdr:row>29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DB2E81-F68D-5645-BB17-E4A1B295F7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774700</xdr:colOff>
      <xdr:row>0</xdr:row>
      <xdr:rowOff>152400</xdr:rowOff>
    </xdr:from>
    <xdr:to>
      <xdr:col>15</xdr:col>
      <xdr:colOff>495300</xdr:colOff>
      <xdr:row>23</xdr:row>
      <xdr:rowOff>635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B938A0F-EB05-F84F-BDA5-CF370922C5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559800" y="152400"/>
          <a:ext cx="6324600" cy="45847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ya/Hossein/CREST20200706/Frontiers_Word_Templates/For%20submission210428/re_answers20210624/Canavanine%20_in%20the%20soil_supplamentar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navanine in the HV soil"/>
      <sheetName val="Sheet1"/>
      <sheetName val="Sheet2"/>
    </sheetNames>
    <sheetDataSet>
      <sheetData sheetId="0"/>
      <sheetData sheetId="1">
        <row r="4">
          <cell r="B4">
            <v>100</v>
          </cell>
        </row>
      </sheetData>
      <sheetData sheetId="2">
        <row r="9">
          <cell r="A9" t="str">
            <v>Pot soil</v>
          </cell>
          <cell r="G9">
            <v>42.586723609386887</v>
          </cell>
        </row>
        <row r="10">
          <cell r="A10" t="str">
            <v>Farm soil</v>
          </cell>
          <cell r="G10">
            <v>40.56314857905232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38C83-8D88-044A-A880-F09F09972BFD}">
  <dimension ref="A1:G17"/>
  <sheetViews>
    <sheetView tabSelected="1" workbookViewId="0">
      <selection activeCell="E17" sqref="E17"/>
    </sheetView>
  </sheetViews>
  <sheetFormatPr baseColWidth="10" defaultRowHeight="16" x14ac:dyDescent="0.2"/>
  <cols>
    <col min="1" max="1" width="16" bestFit="1" customWidth="1"/>
    <col min="2" max="2" width="32" bestFit="1" customWidth="1"/>
    <col min="4" max="5" width="27.33203125" bestFit="1" customWidth="1"/>
    <col min="6" max="6" width="6.1640625" bestFit="1" customWidth="1"/>
  </cols>
  <sheetData>
    <row r="1" spans="1:7" x14ac:dyDescent="0.2">
      <c r="B1" t="s">
        <v>93</v>
      </c>
      <c r="C1" t="s">
        <v>0</v>
      </c>
      <c r="D1" t="s">
        <v>1</v>
      </c>
      <c r="E1" t="s">
        <v>2</v>
      </c>
    </row>
    <row r="2" spans="1:7" x14ac:dyDescent="0.2">
      <c r="B2">
        <v>100</v>
      </c>
      <c r="C2" s="1">
        <v>84614.75</v>
      </c>
      <c r="D2">
        <f>(C2-7164.9)/636.67</f>
        <v>121.64834215527669</v>
      </c>
      <c r="E2">
        <f>D2/B2*100</f>
        <v>121.64834215527669</v>
      </c>
    </row>
    <row r="3" spans="1:7" x14ac:dyDescent="0.2">
      <c r="B3">
        <v>250</v>
      </c>
      <c r="C3" s="1">
        <v>144278</v>
      </c>
      <c r="D3">
        <f>(C3-7164.9)/636.67</f>
        <v>215.3597625143324</v>
      </c>
      <c r="E3">
        <f>D3/B3*100</f>
        <v>86.143905005732961</v>
      </c>
    </row>
    <row r="4" spans="1:7" x14ac:dyDescent="0.2">
      <c r="B4">
        <v>500</v>
      </c>
      <c r="C4" s="1">
        <v>333767.66666666669</v>
      </c>
      <c r="D4">
        <f>(C4-7164.9)/636.67</f>
        <v>512.98595295312589</v>
      </c>
      <c r="E4">
        <f>D4/B4*100</f>
        <v>102.59719059062517</v>
      </c>
    </row>
    <row r="5" spans="1:7" x14ac:dyDescent="0.2">
      <c r="A5" t="s">
        <v>3</v>
      </c>
      <c r="B5" s="2"/>
      <c r="C5" s="2"/>
      <c r="E5" s="2">
        <f>AVERAGE(E2:E4)</f>
        <v>103.46314591721161</v>
      </c>
      <c r="F5" s="2"/>
      <c r="G5" s="2"/>
    </row>
    <row r="6" spans="1:7" x14ac:dyDescent="0.2">
      <c r="A6" t="s">
        <v>4</v>
      </c>
      <c r="C6" s="2"/>
      <c r="E6" s="2">
        <f>_xlfn.STDEV.P(E2:E4)</f>
        <v>14.507553740430238</v>
      </c>
      <c r="F6" s="2"/>
      <c r="G6" s="2"/>
    </row>
    <row r="7" spans="1:7" x14ac:dyDescent="0.2">
      <c r="E7" s="2"/>
      <c r="F7" s="2"/>
      <c r="G7" s="2"/>
    </row>
    <row r="8" spans="1:7" x14ac:dyDescent="0.2">
      <c r="B8" t="s">
        <v>94</v>
      </c>
      <c r="D8" t="s">
        <v>5</v>
      </c>
      <c r="E8" t="s">
        <v>92</v>
      </c>
    </row>
    <row r="9" spans="1:7" x14ac:dyDescent="0.2">
      <c r="A9" t="s">
        <v>6</v>
      </c>
      <c r="B9">
        <v>500</v>
      </c>
      <c r="C9">
        <v>35092</v>
      </c>
      <c r="D9">
        <f>(C9-7164.9)/636.67</f>
        <v>43.864325317668495</v>
      </c>
      <c r="E9">
        <f>D9/103*100</f>
        <v>42.586723609386887</v>
      </c>
    </row>
    <row r="10" spans="1:7" x14ac:dyDescent="0.2">
      <c r="A10" t="s">
        <v>7</v>
      </c>
      <c r="B10">
        <v>500</v>
      </c>
      <c r="C10">
        <v>33765</v>
      </c>
      <c r="D10">
        <f>(C10-7164.9)/636.67</f>
        <v>41.780043036423891</v>
      </c>
      <c r="E10">
        <f>D10/103*100</f>
        <v>40.563148579052324</v>
      </c>
    </row>
    <row r="11" spans="1:7" x14ac:dyDescent="0.2">
      <c r="A11" s="2"/>
      <c r="C11" s="2"/>
    </row>
    <row r="15" spans="1:7" x14ac:dyDescent="0.2">
      <c r="A15" s="2"/>
      <c r="C15" s="2"/>
    </row>
    <row r="16" spans="1:7" x14ac:dyDescent="0.2">
      <c r="A16" s="2"/>
      <c r="C16" s="2"/>
    </row>
    <row r="17" spans="1:3" x14ac:dyDescent="0.2">
      <c r="A17" s="2"/>
      <c r="C17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85C2B-590B-3D47-814D-B84AE338DC12}">
  <dimension ref="A3:N108"/>
  <sheetViews>
    <sheetView topLeftCell="A27" workbookViewId="0">
      <selection activeCell="D57" sqref="D57"/>
    </sheetView>
  </sheetViews>
  <sheetFormatPr baseColWidth="10" defaultRowHeight="16" x14ac:dyDescent="0.2"/>
  <sheetData>
    <row r="3" spans="1:11" x14ac:dyDescent="0.2">
      <c r="A3" t="s">
        <v>96</v>
      </c>
    </row>
    <row r="5" spans="1:11" x14ac:dyDescent="0.2">
      <c r="A5">
        <v>1.302</v>
      </c>
      <c r="B5">
        <v>1.25</v>
      </c>
      <c r="C5">
        <v>1.3380000000000001</v>
      </c>
      <c r="D5" t="s">
        <v>8</v>
      </c>
      <c r="E5">
        <v>29745</v>
      </c>
      <c r="F5">
        <v>0.37</v>
      </c>
      <c r="G5">
        <v>18555</v>
      </c>
      <c r="H5">
        <v>0.25</v>
      </c>
      <c r="I5">
        <v>1.6</v>
      </c>
      <c r="J5" t="s">
        <v>9</v>
      </c>
      <c r="K5" t="s">
        <v>10</v>
      </c>
    </row>
    <row r="6" spans="1:11" x14ac:dyDescent="0.2">
      <c r="A6">
        <v>1.3959999999999999</v>
      </c>
      <c r="B6">
        <v>1.363</v>
      </c>
      <c r="C6">
        <v>1.421</v>
      </c>
      <c r="D6" t="s">
        <v>8</v>
      </c>
      <c r="E6">
        <v>19305</v>
      </c>
      <c r="F6">
        <v>0.24</v>
      </c>
      <c r="G6">
        <v>9513</v>
      </c>
      <c r="H6">
        <v>0.13</v>
      </c>
      <c r="I6">
        <v>2.0299999999999998</v>
      </c>
      <c r="J6" t="s">
        <v>9</v>
      </c>
      <c r="K6" t="s">
        <v>11</v>
      </c>
    </row>
    <row r="7" spans="1:11" x14ac:dyDescent="0.2">
      <c r="A7">
        <v>1.4379999999999999</v>
      </c>
      <c r="B7">
        <v>1.421</v>
      </c>
      <c r="C7">
        <v>1.454</v>
      </c>
      <c r="D7" t="s">
        <v>8</v>
      </c>
      <c r="E7">
        <v>35911</v>
      </c>
      <c r="F7">
        <v>0.44</v>
      </c>
      <c r="G7">
        <v>32621</v>
      </c>
      <c r="H7">
        <v>0.43</v>
      </c>
      <c r="I7">
        <v>1.1000000000000001</v>
      </c>
      <c r="J7" t="s">
        <v>12</v>
      </c>
      <c r="K7" t="s">
        <v>13</v>
      </c>
    </row>
    <row r="8" spans="1:11" x14ac:dyDescent="0.2">
      <c r="A8">
        <v>1.5009999999999999</v>
      </c>
      <c r="B8">
        <v>1.454</v>
      </c>
      <c r="C8">
        <v>1.5289999999999999</v>
      </c>
      <c r="D8" t="s">
        <v>8</v>
      </c>
      <c r="E8">
        <v>38301</v>
      </c>
      <c r="F8">
        <v>0.47</v>
      </c>
      <c r="G8">
        <v>13979</v>
      </c>
      <c r="H8">
        <v>0.19</v>
      </c>
      <c r="I8">
        <v>2.74</v>
      </c>
      <c r="J8" t="s">
        <v>12</v>
      </c>
      <c r="K8" t="s">
        <v>14</v>
      </c>
    </row>
    <row r="9" spans="1:11" x14ac:dyDescent="0.2">
      <c r="A9">
        <v>1.5489999999999999</v>
      </c>
      <c r="B9">
        <v>1.5289999999999999</v>
      </c>
      <c r="C9">
        <v>1.5880000000000001</v>
      </c>
      <c r="D9" t="s">
        <v>8</v>
      </c>
      <c r="E9">
        <v>23739</v>
      </c>
      <c r="F9">
        <v>0.28999999999999998</v>
      </c>
      <c r="G9">
        <v>14416</v>
      </c>
      <c r="H9">
        <v>0.19</v>
      </c>
      <c r="I9">
        <v>1.65</v>
      </c>
      <c r="J9" t="s">
        <v>12</v>
      </c>
      <c r="K9" t="s">
        <v>15</v>
      </c>
    </row>
    <row r="10" spans="1:11" x14ac:dyDescent="0.2">
      <c r="A10">
        <v>1.621</v>
      </c>
      <c r="B10">
        <v>1.5880000000000001</v>
      </c>
      <c r="C10">
        <v>1.6459999999999999</v>
      </c>
      <c r="D10" t="s">
        <v>8</v>
      </c>
      <c r="E10">
        <v>20384</v>
      </c>
      <c r="F10">
        <v>0.25</v>
      </c>
      <c r="G10">
        <v>7881</v>
      </c>
      <c r="H10">
        <v>0.1</v>
      </c>
      <c r="I10">
        <v>2.59</v>
      </c>
      <c r="J10" t="s">
        <v>12</v>
      </c>
      <c r="K10" t="s">
        <v>16</v>
      </c>
    </row>
    <row r="11" spans="1:11" x14ac:dyDescent="0.2">
      <c r="A11">
        <v>1.6579999999999999</v>
      </c>
      <c r="B11">
        <v>1.6459999999999999</v>
      </c>
      <c r="C11">
        <v>1.675</v>
      </c>
      <c r="D11" t="s">
        <v>8</v>
      </c>
      <c r="E11">
        <v>26174</v>
      </c>
      <c r="F11">
        <v>0.32</v>
      </c>
      <c r="G11">
        <v>21312</v>
      </c>
      <c r="H11">
        <v>0.28000000000000003</v>
      </c>
      <c r="I11">
        <v>1.23</v>
      </c>
      <c r="J11" t="s">
        <v>12</v>
      </c>
      <c r="K11" t="s">
        <v>17</v>
      </c>
    </row>
    <row r="12" spans="1:11" x14ac:dyDescent="0.2">
      <c r="A12">
        <v>1.6879999999999999</v>
      </c>
      <c r="B12">
        <v>1.675</v>
      </c>
      <c r="C12">
        <v>1.704</v>
      </c>
      <c r="D12" t="s">
        <v>8</v>
      </c>
      <c r="E12">
        <v>21202</v>
      </c>
      <c r="F12">
        <v>0.26</v>
      </c>
      <c r="G12">
        <v>14686</v>
      </c>
      <c r="H12">
        <v>0.19</v>
      </c>
      <c r="I12">
        <v>1.44</v>
      </c>
      <c r="J12" t="s">
        <v>12</v>
      </c>
      <c r="K12" t="s">
        <v>18</v>
      </c>
    </row>
    <row r="13" spans="1:11" x14ac:dyDescent="0.2">
      <c r="A13">
        <v>1.7589999999999999</v>
      </c>
      <c r="B13">
        <v>1.704</v>
      </c>
      <c r="C13">
        <v>1.7749999999999999</v>
      </c>
      <c r="D13" t="s">
        <v>8</v>
      </c>
      <c r="E13">
        <v>78801</v>
      </c>
      <c r="F13">
        <v>0.97</v>
      </c>
      <c r="G13">
        <v>42692</v>
      </c>
      <c r="H13">
        <v>0.56999999999999995</v>
      </c>
      <c r="I13">
        <v>1.85</v>
      </c>
      <c r="J13" t="s">
        <v>12</v>
      </c>
      <c r="K13" t="s">
        <v>19</v>
      </c>
    </row>
    <row r="14" spans="1:11" x14ac:dyDescent="0.2">
      <c r="A14">
        <v>1.83</v>
      </c>
      <c r="B14">
        <v>1.7749999999999999</v>
      </c>
      <c r="C14">
        <v>1.875</v>
      </c>
      <c r="D14" t="s">
        <v>8</v>
      </c>
      <c r="E14">
        <v>1042657</v>
      </c>
      <c r="F14">
        <v>12.89</v>
      </c>
      <c r="G14">
        <v>1015057</v>
      </c>
      <c r="H14">
        <v>13.44</v>
      </c>
      <c r="I14">
        <v>1.03</v>
      </c>
      <c r="J14" t="s">
        <v>12</v>
      </c>
      <c r="K14" t="s">
        <v>20</v>
      </c>
    </row>
    <row r="15" spans="1:11" x14ac:dyDescent="0.2">
      <c r="A15">
        <v>1.8939999999999999</v>
      </c>
      <c r="B15">
        <v>1.875</v>
      </c>
      <c r="C15">
        <v>1.921</v>
      </c>
      <c r="D15" t="s">
        <v>8</v>
      </c>
      <c r="E15">
        <v>859858</v>
      </c>
      <c r="F15">
        <v>10.63</v>
      </c>
      <c r="G15">
        <v>886439</v>
      </c>
      <c r="H15">
        <v>11.73</v>
      </c>
      <c r="I15">
        <v>0.97</v>
      </c>
      <c r="J15" t="s">
        <v>12</v>
      </c>
      <c r="K15" t="s">
        <v>21</v>
      </c>
    </row>
    <row r="16" spans="1:11" x14ac:dyDescent="0.2">
      <c r="A16">
        <v>1.9330000000000001</v>
      </c>
      <c r="B16">
        <v>1.921</v>
      </c>
      <c r="C16">
        <v>1.954</v>
      </c>
      <c r="D16" t="s">
        <v>8</v>
      </c>
      <c r="E16">
        <v>50067</v>
      </c>
      <c r="F16">
        <v>0.62</v>
      </c>
      <c r="G16">
        <v>33994</v>
      </c>
      <c r="H16">
        <v>0.45</v>
      </c>
      <c r="I16">
        <v>1.47</v>
      </c>
      <c r="J16" t="s">
        <v>12</v>
      </c>
      <c r="K16" t="s">
        <v>22</v>
      </c>
    </row>
    <row r="17" spans="1:11" x14ac:dyDescent="0.2">
      <c r="A17">
        <v>1.982</v>
      </c>
      <c r="B17">
        <v>1.954</v>
      </c>
      <c r="C17">
        <v>1.996</v>
      </c>
      <c r="D17" t="s">
        <v>8</v>
      </c>
      <c r="E17">
        <v>69595</v>
      </c>
      <c r="F17">
        <v>0.86</v>
      </c>
      <c r="G17">
        <v>48247</v>
      </c>
      <c r="H17">
        <v>0.64</v>
      </c>
      <c r="I17">
        <v>1.44</v>
      </c>
      <c r="J17" t="s">
        <v>12</v>
      </c>
      <c r="K17" t="s">
        <v>23</v>
      </c>
    </row>
    <row r="18" spans="1:11" x14ac:dyDescent="0.2">
      <c r="A18">
        <v>2.0169999999999999</v>
      </c>
      <c r="B18">
        <v>1.996</v>
      </c>
      <c r="C18">
        <v>2.0289999999999999</v>
      </c>
      <c r="D18" t="s">
        <v>8</v>
      </c>
      <c r="E18">
        <v>41730</v>
      </c>
      <c r="F18">
        <v>0.52</v>
      </c>
      <c r="G18">
        <v>24401</v>
      </c>
      <c r="H18">
        <v>0.32</v>
      </c>
      <c r="I18">
        <v>1.71</v>
      </c>
      <c r="J18" t="s">
        <v>12</v>
      </c>
      <c r="K18" t="s">
        <v>24</v>
      </c>
    </row>
    <row r="19" spans="1:11" x14ac:dyDescent="0.2">
      <c r="A19">
        <v>2.0419999999999998</v>
      </c>
      <c r="B19">
        <v>2.0289999999999999</v>
      </c>
      <c r="C19">
        <v>2.0670000000000002</v>
      </c>
      <c r="D19" t="s">
        <v>8</v>
      </c>
      <c r="E19">
        <v>49882</v>
      </c>
      <c r="F19">
        <v>0.62</v>
      </c>
      <c r="G19">
        <v>34067</v>
      </c>
      <c r="H19">
        <v>0.45</v>
      </c>
      <c r="I19">
        <v>1.46</v>
      </c>
      <c r="J19" t="s">
        <v>12</v>
      </c>
      <c r="K19" t="s">
        <v>25</v>
      </c>
    </row>
    <row r="20" spans="1:11" x14ac:dyDescent="0.2">
      <c r="A20">
        <v>2.1</v>
      </c>
      <c r="B20">
        <v>2.0670000000000002</v>
      </c>
      <c r="C20">
        <v>2.113</v>
      </c>
      <c r="D20" t="s">
        <v>8</v>
      </c>
      <c r="E20">
        <v>51172</v>
      </c>
      <c r="F20">
        <v>0.63</v>
      </c>
      <c r="G20">
        <v>22649</v>
      </c>
      <c r="H20">
        <v>0.3</v>
      </c>
      <c r="I20">
        <v>2.2599999999999998</v>
      </c>
      <c r="J20" t="s">
        <v>12</v>
      </c>
      <c r="K20" t="s">
        <v>26</v>
      </c>
    </row>
    <row r="21" spans="1:11" x14ac:dyDescent="0.2">
      <c r="A21">
        <v>2.1240000000000001</v>
      </c>
      <c r="B21">
        <v>2.113</v>
      </c>
      <c r="C21">
        <v>2.1669999999999998</v>
      </c>
      <c r="D21" t="s">
        <v>8</v>
      </c>
      <c r="E21">
        <v>60776</v>
      </c>
      <c r="F21">
        <v>0.75</v>
      </c>
      <c r="G21">
        <v>27370</v>
      </c>
      <c r="H21">
        <v>0.36</v>
      </c>
      <c r="I21">
        <v>2.2200000000000002</v>
      </c>
      <c r="J21" t="s">
        <v>12</v>
      </c>
      <c r="K21" t="s">
        <v>27</v>
      </c>
    </row>
    <row r="22" spans="1:11" x14ac:dyDescent="0.2">
      <c r="A22">
        <v>2.1989999999999998</v>
      </c>
      <c r="B22">
        <v>2.1669999999999998</v>
      </c>
      <c r="C22">
        <v>2.2919999999999998</v>
      </c>
      <c r="D22" t="s">
        <v>8</v>
      </c>
      <c r="E22">
        <v>3131476</v>
      </c>
      <c r="F22">
        <v>38.770000000000003</v>
      </c>
      <c r="G22">
        <v>2927579</v>
      </c>
      <c r="H22">
        <v>38.729999999999997</v>
      </c>
      <c r="I22">
        <v>1.07</v>
      </c>
      <c r="J22" t="s">
        <v>28</v>
      </c>
      <c r="K22" t="s">
        <v>29</v>
      </c>
    </row>
    <row r="23" spans="1:11" x14ac:dyDescent="0.2">
      <c r="A23">
        <v>2.2629999999999999</v>
      </c>
      <c r="B23">
        <v>2.25</v>
      </c>
      <c r="C23">
        <v>2.2829999999999999</v>
      </c>
      <c r="D23" t="s">
        <v>8</v>
      </c>
      <c r="E23">
        <v>23097</v>
      </c>
      <c r="F23">
        <v>0.28999999999999998</v>
      </c>
      <c r="G23">
        <v>30975</v>
      </c>
      <c r="H23">
        <v>0.41</v>
      </c>
      <c r="I23">
        <v>0.75</v>
      </c>
      <c r="J23" t="s">
        <v>30</v>
      </c>
      <c r="K23" t="s">
        <v>31</v>
      </c>
    </row>
    <row r="24" spans="1:11" x14ac:dyDescent="0.2">
      <c r="A24">
        <v>2.3210000000000002</v>
      </c>
      <c r="B24">
        <v>2.2919999999999998</v>
      </c>
      <c r="C24">
        <v>2.363</v>
      </c>
      <c r="D24" t="s">
        <v>8</v>
      </c>
      <c r="E24">
        <v>31642</v>
      </c>
      <c r="F24">
        <v>0.39</v>
      </c>
      <c r="G24">
        <v>14778</v>
      </c>
      <c r="H24">
        <v>0.2</v>
      </c>
      <c r="I24">
        <v>2.14</v>
      </c>
      <c r="J24" t="s">
        <v>9</v>
      </c>
      <c r="K24" t="s">
        <v>32</v>
      </c>
    </row>
    <row r="25" spans="1:11" x14ac:dyDescent="0.2">
      <c r="A25">
        <v>2.379</v>
      </c>
      <c r="B25">
        <v>2.363</v>
      </c>
      <c r="C25">
        <v>2.4039999999999999</v>
      </c>
      <c r="D25" t="s">
        <v>8</v>
      </c>
      <c r="E25">
        <v>79580</v>
      </c>
      <c r="F25">
        <v>0.98</v>
      </c>
      <c r="G25">
        <v>90147</v>
      </c>
      <c r="H25">
        <v>1.19</v>
      </c>
      <c r="I25">
        <v>0.88</v>
      </c>
      <c r="J25" t="s">
        <v>12</v>
      </c>
      <c r="K25" t="s">
        <v>21</v>
      </c>
    </row>
    <row r="26" spans="1:11" x14ac:dyDescent="0.2">
      <c r="A26">
        <v>2.4540000000000002</v>
      </c>
      <c r="B26">
        <v>2.4420000000000002</v>
      </c>
      <c r="C26">
        <v>2.4790000000000001</v>
      </c>
      <c r="D26" t="s">
        <v>8</v>
      </c>
      <c r="E26">
        <v>13870</v>
      </c>
      <c r="F26">
        <v>0.17</v>
      </c>
      <c r="G26">
        <v>7132</v>
      </c>
      <c r="H26">
        <v>0.09</v>
      </c>
      <c r="I26">
        <v>1.94</v>
      </c>
      <c r="J26" t="s">
        <v>12</v>
      </c>
      <c r="K26" t="s">
        <v>33</v>
      </c>
    </row>
    <row r="27" spans="1:11" x14ac:dyDescent="0.2">
      <c r="A27">
        <v>2.4950000000000001</v>
      </c>
      <c r="B27">
        <v>2.4790000000000001</v>
      </c>
      <c r="C27">
        <v>2.508</v>
      </c>
      <c r="D27" t="s">
        <v>8</v>
      </c>
      <c r="E27">
        <v>35164</v>
      </c>
      <c r="F27">
        <v>0.43</v>
      </c>
      <c r="G27">
        <v>44741</v>
      </c>
      <c r="H27">
        <v>0.59</v>
      </c>
      <c r="I27">
        <v>0.79</v>
      </c>
      <c r="J27" t="s">
        <v>12</v>
      </c>
      <c r="K27" t="s">
        <v>34</v>
      </c>
    </row>
    <row r="28" spans="1:11" x14ac:dyDescent="0.2">
      <c r="A28">
        <v>2.6339999999999999</v>
      </c>
      <c r="B28">
        <v>2.5830000000000002</v>
      </c>
      <c r="C28">
        <v>2.6960000000000002</v>
      </c>
      <c r="D28" t="s">
        <v>8</v>
      </c>
      <c r="E28">
        <v>1017963</v>
      </c>
      <c r="F28">
        <v>12.59</v>
      </c>
      <c r="G28">
        <v>1079092</v>
      </c>
      <c r="H28">
        <v>14.28</v>
      </c>
      <c r="I28">
        <v>0.94</v>
      </c>
      <c r="J28" t="s">
        <v>9</v>
      </c>
      <c r="K28" t="s">
        <v>35</v>
      </c>
    </row>
    <row r="29" spans="1:11" x14ac:dyDescent="0.2">
      <c r="A29">
        <v>2.754</v>
      </c>
      <c r="B29">
        <v>2.6960000000000002</v>
      </c>
      <c r="C29">
        <v>2.7879999999999998</v>
      </c>
      <c r="D29" t="s">
        <v>8</v>
      </c>
      <c r="E29">
        <v>25983</v>
      </c>
      <c r="F29">
        <v>0.32</v>
      </c>
      <c r="G29">
        <v>17315</v>
      </c>
      <c r="H29">
        <v>0.23</v>
      </c>
      <c r="I29">
        <v>1.5</v>
      </c>
      <c r="J29" t="s">
        <v>12</v>
      </c>
      <c r="K29" t="s">
        <v>36</v>
      </c>
    </row>
    <row r="30" spans="1:11" x14ac:dyDescent="0.2">
      <c r="A30">
        <v>2.93</v>
      </c>
      <c r="B30">
        <v>2.8919999999999999</v>
      </c>
      <c r="C30">
        <v>2.9580000000000002</v>
      </c>
      <c r="D30" t="s">
        <v>8</v>
      </c>
      <c r="E30">
        <v>14403</v>
      </c>
      <c r="F30">
        <v>0.18</v>
      </c>
      <c r="G30">
        <v>7988</v>
      </c>
      <c r="H30">
        <v>0.11</v>
      </c>
      <c r="I30">
        <v>1.8</v>
      </c>
      <c r="J30" t="s">
        <v>9</v>
      </c>
      <c r="K30" t="s">
        <v>37</v>
      </c>
    </row>
    <row r="31" spans="1:11" x14ac:dyDescent="0.2">
      <c r="A31">
        <v>3.0209999999999999</v>
      </c>
      <c r="B31">
        <v>2.9580000000000002</v>
      </c>
      <c r="C31">
        <v>3.0329999999999999</v>
      </c>
      <c r="D31" t="s">
        <v>8</v>
      </c>
      <c r="E31">
        <v>36536</v>
      </c>
      <c r="F31">
        <v>0.45</v>
      </c>
      <c r="G31">
        <v>35902</v>
      </c>
      <c r="H31">
        <v>0.48</v>
      </c>
      <c r="I31">
        <v>1.02</v>
      </c>
      <c r="J31" t="s">
        <v>9</v>
      </c>
      <c r="K31" t="s">
        <v>38</v>
      </c>
    </row>
    <row r="32" spans="1:11" x14ac:dyDescent="0.2">
      <c r="A32">
        <v>3.0489999999999999</v>
      </c>
      <c r="B32">
        <v>3.0329999999999999</v>
      </c>
      <c r="C32">
        <v>3.0830000000000002</v>
      </c>
      <c r="D32" t="s">
        <v>8</v>
      </c>
      <c r="E32">
        <v>39516</v>
      </c>
      <c r="F32">
        <v>0.49</v>
      </c>
      <c r="G32">
        <v>26855</v>
      </c>
      <c r="H32">
        <v>0.36</v>
      </c>
      <c r="I32">
        <v>1.47</v>
      </c>
      <c r="J32" t="s">
        <v>12</v>
      </c>
      <c r="K32" t="s">
        <v>39</v>
      </c>
    </row>
    <row r="33" spans="1:14" x14ac:dyDescent="0.2">
      <c r="A33">
        <v>3.1080000000000001</v>
      </c>
      <c r="B33">
        <v>3.0830000000000002</v>
      </c>
      <c r="C33">
        <v>3.1459999999999999</v>
      </c>
      <c r="D33" t="s">
        <v>8</v>
      </c>
      <c r="E33">
        <v>26681</v>
      </c>
      <c r="F33">
        <v>0.33</v>
      </c>
      <c r="G33">
        <v>12643</v>
      </c>
      <c r="H33">
        <v>0.17</v>
      </c>
      <c r="I33">
        <v>2.11</v>
      </c>
      <c r="J33" t="s">
        <v>12</v>
      </c>
      <c r="K33" t="s">
        <v>40</v>
      </c>
    </row>
    <row r="34" spans="1:14" x14ac:dyDescent="0.2">
      <c r="A34">
        <v>3.1789999999999998</v>
      </c>
      <c r="B34">
        <v>3.1459999999999999</v>
      </c>
      <c r="C34">
        <v>3.2</v>
      </c>
      <c r="D34" t="s">
        <v>8</v>
      </c>
      <c r="E34">
        <v>24516</v>
      </c>
      <c r="F34">
        <v>0.3</v>
      </c>
      <c r="G34">
        <v>16582</v>
      </c>
      <c r="H34">
        <v>0.22</v>
      </c>
      <c r="I34">
        <v>1.48</v>
      </c>
      <c r="J34" t="s">
        <v>12</v>
      </c>
      <c r="K34" t="s">
        <v>41</v>
      </c>
    </row>
    <row r="35" spans="1:14" x14ac:dyDescent="0.2">
      <c r="A35">
        <v>3.242</v>
      </c>
      <c r="B35">
        <v>3.2</v>
      </c>
      <c r="C35">
        <v>3.2709999999999999</v>
      </c>
      <c r="D35" t="s">
        <v>8</v>
      </c>
      <c r="E35">
        <v>14500</v>
      </c>
      <c r="F35">
        <v>0.18</v>
      </c>
      <c r="G35">
        <v>11207</v>
      </c>
      <c r="H35">
        <v>0.15</v>
      </c>
      <c r="I35">
        <v>1.29</v>
      </c>
      <c r="J35" t="s">
        <v>12</v>
      </c>
      <c r="K35" t="s">
        <v>42</v>
      </c>
    </row>
    <row r="36" spans="1:14" x14ac:dyDescent="0.2">
      <c r="A36">
        <v>3.4239999999999999</v>
      </c>
      <c r="B36">
        <v>3.4079999999999999</v>
      </c>
      <c r="C36">
        <v>3.45</v>
      </c>
      <c r="D36" t="s">
        <v>8</v>
      </c>
      <c r="E36">
        <v>49914</v>
      </c>
      <c r="F36">
        <v>0.62</v>
      </c>
      <c r="G36">
        <v>59480</v>
      </c>
      <c r="H36">
        <v>0.79</v>
      </c>
      <c r="I36">
        <v>0.84</v>
      </c>
      <c r="J36" t="s">
        <v>9</v>
      </c>
      <c r="K36" t="s">
        <v>43</v>
      </c>
    </row>
    <row r="37" spans="1:14" x14ac:dyDescent="0.2">
      <c r="A37">
        <v>3.4580000000000002</v>
      </c>
      <c r="B37">
        <v>3.45</v>
      </c>
      <c r="C37">
        <v>3.4710000000000001</v>
      </c>
      <c r="D37" t="s">
        <v>8</v>
      </c>
      <c r="E37">
        <v>14083</v>
      </c>
      <c r="F37">
        <v>0.17</v>
      </c>
      <c r="G37">
        <v>18444</v>
      </c>
      <c r="H37">
        <v>0.24</v>
      </c>
      <c r="I37">
        <v>0.76</v>
      </c>
      <c r="J37" t="s">
        <v>12</v>
      </c>
      <c r="K37" t="s">
        <v>44</v>
      </c>
    </row>
    <row r="38" spans="1:14" x14ac:dyDescent="0.2">
      <c r="A38">
        <v>3.4849999999999999</v>
      </c>
      <c r="B38">
        <v>3.4710000000000001</v>
      </c>
      <c r="C38">
        <v>3.504</v>
      </c>
      <c r="D38" t="s">
        <v>8</v>
      </c>
      <c r="E38">
        <v>20978</v>
      </c>
      <c r="F38">
        <v>0.26</v>
      </c>
      <c r="G38">
        <v>19827</v>
      </c>
      <c r="H38">
        <v>0.26</v>
      </c>
      <c r="I38">
        <v>1.06</v>
      </c>
      <c r="J38" t="s">
        <v>12</v>
      </c>
      <c r="K38" t="s">
        <v>45</v>
      </c>
    </row>
    <row r="39" spans="1:14" x14ac:dyDescent="0.2">
      <c r="A39">
        <v>3.5419999999999998</v>
      </c>
      <c r="B39">
        <v>3.504</v>
      </c>
      <c r="C39">
        <v>3.5579999999999998</v>
      </c>
      <c r="D39" t="s">
        <v>8</v>
      </c>
      <c r="E39">
        <v>16825</v>
      </c>
      <c r="F39">
        <v>0.21</v>
      </c>
      <c r="G39">
        <v>6735</v>
      </c>
      <c r="H39">
        <v>0.09</v>
      </c>
      <c r="I39">
        <v>2.5</v>
      </c>
      <c r="J39" t="s">
        <v>12</v>
      </c>
      <c r="K39" t="s">
        <v>46</v>
      </c>
    </row>
    <row r="40" spans="1:14" x14ac:dyDescent="0.2">
      <c r="A40">
        <v>3.577</v>
      </c>
      <c r="B40">
        <v>3.5579999999999998</v>
      </c>
      <c r="C40">
        <v>3.5960000000000001</v>
      </c>
      <c r="D40" t="s">
        <v>8</v>
      </c>
      <c r="E40">
        <v>50895</v>
      </c>
      <c r="F40">
        <v>0.63</v>
      </c>
      <c r="G40">
        <v>48021</v>
      </c>
      <c r="H40">
        <v>0.64</v>
      </c>
      <c r="I40">
        <v>1.06</v>
      </c>
      <c r="J40" t="s">
        <v>12</v>
      </c>
      <c r="K40" t="s">
        <v>47</v>
      </c>
    </row>
    <row r="41" spans="1:14" x14ac:dyDescent="0.2">
      <c r="A41">
        <v>3.61</v>
      </c>
      <c r="B41">
        <v>3.5960000000000001</v>
      </c>
      <c r="C41">
        <v>3.6379999999999999</v>
      </c>
      <c r="D41" t="s">
        <v>8</v>
      </c>
      <c r="E41">
        <v>28580</v>
      </c>
      <c r="F41">
        <v>0.35</v>
      </c>
      <c r="G41">
        <v>20167</v>
      </c>
      <c r="H41">
        <v>0.27</v>
      </c>
      <c r="I41">
        <v>1.42</v>
      </c>
      <c r="J41" t="s">
        <v>12</v>
      </c>
      <c r="K41" t="s">
        <v>48</v>
      </c>
    </row>
    <row r="42" spans="1:14" x14ac:dyDescent="0.2">
      <c r="A42">
        <v>3.68</v>
      </c>
      <c r="B42">
        <v>3.6379999999999999</v>
      </c>
      <c r="C42">
        <v>3.738</v>
      </c>
      <c r="D42" t="s">
        <v>8</v>
      </c>
      <c r="E42">
        <v>328663</v>
      </c>
      <c r="F42">
        <v>4.0599999999999996</v>
      </c>
      <c r="G42">
        <v>354978</v>
      </c>
      <c r="H42">
        <v>4.7</v>
      </c>
      <c r="I42">
        <v>0.93</v>
      </c>
      <c r="J42" t="s">
        <v>12</v>
      </c>
      <c r="K42" t="s">
        <v>49</v>
      </c>
    </row>
    <row r="43" spans="1:14" x14ac:dyDescent="0.2">
      <c r="A43">
        <v>3.8250000000000002</v>
      </c>
      <c r="B43">
        <v>3.8079999999999998</v>
      </c>
      <c r="C43">
        <v>3.85</v>
      </c>
      <c r="D43" t="s">
        <v>8</v>
      </c>
      <c r="E43">
        <v>15054</v>
      </c>
      <c r="F43">
        <v>0.19</v>
      </c>
      <c r="G43">
        <v>16035</v>
      </c>
      <c r="H43">
        <v>0.21</v>
      </c>
      <c r="I43">
        <v>0.94</v>
      </c>
      <c r="J43" t="s">
        <v>9</v>
      </c>
      <c r="K43" t="s">
        <v>50</v>
      </c>
    </row>
    <row r="44" spans="1:14" x14ac:dyDescent="0.2">
      <c r="A44">
        <v>4.0510000000000002</v>
      </c>
      <c r="B44">
        <v>4.0380000000000003</v>
      </c>
      <c r="C44">
        <v>4.0670000000000002</v>
      </c>
      <c r="D44" t="s">
        <v>8</v>
      </c>
      <c r="E44">
        <v>25456</v>
      </c>
      <c r="F44">
        <v>0.31</v>
      </c>
      <c r="G44">
        <v>29680</v>
      </c>
      <c r="H44">
        <v>0.39</v>
      </c>
      <c r="I44">
        <v>0.86</v>
      </c>
      <c r="J44" t="s">
        <v>12</v>
      </c>
      <c r="K44" t="s">
        <v>51</v>
      </c>
    </row>
    <row r="45" spans="1:14" x14ac:dyDescent="0.2">
      <c r="A45">
        <v>4.0910000000000002</v>
      </c>
      <c r="B45">
        <v>4.0670000000000002</v>
      </c>
      <c r="C45">
        <v>4.1120000000000001</v>
      </c>
      <c r="D45" t="s">
        <v>8</v>
      </c>
      <c r="E45">
        <v>39559</v>
      </c>
      <c r="F45">
        <v>0.49</v>
      </c>
      <c r="G45">
        <v>33213</v>
      </c>
      <c r="H45">
        <v>0.44</v>
      </c>
      <c r="I45">
        <v>1.19</v>
      </c>
      <c r="J45" t="s">
        <v>12</v>
      </c>
      <c r="K45" t="s">
        <v>52</v>
      </c>
    </row>
    <row r="46" spans="1:14" x14ac:dyDescent="0.2">
      <c r="A46">
        <v>4.1500000000000004</v>
      </c>
      <c r="B46">
        <v>4.1120000000000001</v>
      </c>
      <c r="C46">
        <v>4.1710000000000003</v>
      </c>
      <c r="D46" t="s">
        <v>8</v>
      </c>
      <c r="E46">
        <v>24651</v>
      </c>
      <c r="F46">
        <v>0.3</v>
      </c>
      <c r="G46">
        <v>12551</v>
      </c>
      <c r="H46">
        <v>0.17</v>
      </c>
      <c r="I46">
        <v>1.96</v>
      </c>
      <c r="J46" t="s">
        <v>12</v>
      </c>
      <c r="K46" t="s">
        <v>53</v>
      </c>
    </row>
    <row r="47" spans="1:14" x14ac:dyDescent="0.2">
      <c r="A47" s="3">
        <v>4.4169999999999998</v>
      </c>
      <c r="B47" s="3">
        <v>4.3920000000000003</v>
      </c>
      <c r="C47" s="3">
        <v>4.4420000000000002</v>
      </c>
      <c r="D47" s="3" t="s">
        <v>8</v>
      </c>
      <c r="E47" s="3">
        <v>35092</v>
      </c>
      <c r="F47" s="3">
        <v>0.43</v>
      </c>
      <c r="G47" s="3">
        <v>44037</v>
      </c>
      <c r="H47" s="3">
        <v>0.57999999999999996</v>
      </c>
      <c r="I47" s="3">
        <v>0.8</v>
      </c>
      <c r="J47" s="3" t="s">
        <v>9</v>
      </c>
      <c r="K47" s="3" t="s">
        <v>54</v>
      </c>
      <c r="L47" s="3"/>
      <c r="M47" s="3"/>
      <c r="N47" s="3"/>
    </row>
    <row r="48" spans="1:14" x14ac:dyDescent="0.2">
      <c r="A48">
        <v>4.67</v>
      </c>
      <c r="B48">
        <v>4.6459999999999999</v>
      </c>
      <c r="C48">
        <v>4.7290000000000001</v>
      </c>
      <c r="D48" t="s">
        <v>8</v>
      </c>
      <c r="E48">
        <v>74685</v>
      </c>
      <c r="F48">
        <v>0.92</v>
      </c>
      <c r="G48">
        <v>68775</v>
      </c>
      <c r="H48">
        <v>0.91</v>
      </c>
      <c r="I48">
        <v>1.0900000000000001</v>
      </c>
      <c r="J48" t="s">
        <v>9</v>
      </c>
      <c r="K48" t="s">
        <v>55</v>
      </c>
    </row>
    <row r="49" spans="1:11" x14ac:dyDescent="0.2">
      <c r="A49">
        <v>5.0609999999999999</v>
      </c>
      <c r="B49">
        <v>5.0419999999999998</v>
      </c>
      <c r="C49">
        <v>5.1040000000000001</v>
      </c>
      <c r="D49" t="s">
        <v>8</v>
      </c>
      <c r="E49">
        <v>12264</v>
      </c>
      <c r="F49">
        <v>0.15</v>
      </c>
      <c r="G49">
        <v>7255</v>
      </c>
      <c r="H49">
        <v>0.1</v>
      </c>
      <c r="I49">
        <v>1.69</v>
      </c>
      <c r="J49" t="s">
        <v>9</v>
      </c>
      <c r="K49" t="s">
        <v>56</v>
      </c>
    </row>
    <row r="50" spans="1:11" x14ac:dyDescent="0.2">
      <c r="A50">
        <v>5.242</v>
      </c>
      <c r="B50">
        <v>5.1959999999999997</v>
      </c>
      <c r="C50">
        <v>5.2670000000000003</v>
      </c>
      <c r="D50" t="s">
        <v>8</v>
      </c>
      <c r="E50">
        <v>15659</v>
      </c>
      <c r="F50">
        <v>0.19</v>
      </c>
      <c r="G50">
        <v>5904</v>
      </c>
      <c r="H50">
        <v>0.08</v>
      </c>
      <c r="I50">
        <v>2.65</v>
      </c>
      <c r="J50" t="s">
        <v>9</v>
      </c>
      <c r="K50" t="s">
        <v>57</v>
      </c>
    </row>
    <row r="51" spans="1:11" x14ac:dyDescent="0.2">
      <c r="A51">
        <v>5.4729999999999999</v>
      </c>
      <c r="B51">
        <v>5.45</v>
      </c>
      <c r="C51">
        <v>5.5830000000000002</v>
      </c>
      <c r="D51" t="s">
        <v>8</v>
      </c>
      <c r="E51">
        <v>259850</v>
      </c>
      <c r="F51">
        <v>3.21</v>
      </c>
      <c r="G51">
        <v>186162</v>
      </c>
      <c r="H51">
        <v>2.46</v>
      </c>
      <c r="I51">
        <v>1.4</v>
      </c>
      <c r="J51" t="s">
        <v>9</v>
      </c>
      <c r="K51" t="s">
        <v>58</v>
      </c>
    </row>
    <row r="52" spans="1:11" x14ac:dyDescent="0.2">
      <c r="A52">
        <v>5.883</v>
      </c>
      <c r="B52">
        <v>5.8579999999999997</v>
      </c>
      <c r="C52">
        <v>6</v>
      </c>
      <c r="D52" t="s">
        <v>8</v>
      </c>
      <c r="E52">
        <v>18810</v>
      </c>
      <c r="F52">
        <v>0.23</v>
      </c>
      <c r="G52">
        <v>4975</v>
      </c>
      <c r="H52">
        <v>7.0000000000000007E-2</v>
      </c>
      <c r="I52">
        <v>3.78</v>
      </c>
      <c r="J52" t="s">
        <v>9</v>
      </c>
      <c r="K52" t="s">
        <v>59</v>
      </c>
    </row>
    <row r="53" spans="1:11" x14ac:dyDescent="0.2">
      <c r="A53">
        <v>6.6669999999999998</v>
      </c>
      <c r="B53">
        <v>6.6539999999999999</v>
      </c>
      <c r="C53">
        <v>6.6829999999999998</v>
      </c>
      <c r="D53" t="s">
        <v>8</v>
      </c>
      <c r="E53">
        <v>11351</v>
      </c>
      <c r="F53">
        <v>0.14000000000000001</v>
      </c>
      <c r="G53">
        <v>14625</v>
      </c>
      <c r="H53">
        <v>0.19</v>
      </c>
      <c r="I53">
        <v>0.78</v>
      </c>
      <c r="J53" t="s">
        <v>9</v>
      </c>
      <c r="K53" t="s">
        <v>60</v>
      </c>
    </row>
    <row r="54" spans="1:11" x14ac:dyDescent="0.2">
      <c r="A54">
        <v>6.87</v>
      </c>
      <c r="B54">
        <v>6.8540000000000001</v>
      </c>
      <c r="C54">
        <v>6.883</v>
      </c>
      <c r="D54" t="s">
        <v>8</v>
      </c>
      <c r="E54">
        <v>11122</v>
      </c>
      <c r="F54">
        <v>0.14000000000000001</v>
      </c>
      <c r="G54">
        <v>13621</v>
      </c>
      <c r="H54">
        <v>0.18</v>
      </c>
      <c r="I54">
        <v>0.82</v>
      </c>
      <c r="J54" t="s">
        <v>9</v>
      </c>
      <c r="K54" t="s">
        <v>60</v>
      </c>
    </row>
    <row r="57" spans="1:11" x14ac:dyDescent="0.2">
      <c r="A57" t="s">
        <v>95</v>
      </c>
      <c r="D57" t="s">
        <v>61</v>
      </c>
    </row>
    <row r="59" spans="1:11" x14ac:dyDescent="0.2">
      <c r="A59">
        <v>1.2789999999999999</v>
      </c>
      <c r="B59">
        <v>1.2629999999999999</v>
      </c>
      <c r="C59">
        <v>1.296</v>
      </c>
      <c r="D59" t="s">
        <v>8</v>
      </c>
      <c r="E59">
        <v>57079</v>
      </c>
      <c r="F59">
        <v>0.49</v>
      </c>
      <c r="G59">
        <v>44959</v>
      </c>
      <c r="H59">
        <v>0.68</v>
      </c>
      <c r="I59">
        <v>1.27</v>
      </c>
      <c r="J59" t="s">
        <v>9</v>
      </c>
      <c r="K59" t="s">
        <v>62</v>
      </c>
    </row>
    <row r="60" spans="1:11" x14ac:dyDescent="0.2">
      <c r="A60">
        <v>1.31</v>
      </c>
      <c r="B60">
        <v>1.296</v>
      </c>
      <c r="C60">
        <v>1.325</v>
      </c>
      <c r="D60" t="s">
        <v>8</v>
      </c>
      <c r="E60">
        <v>129278</v>
      </c>
      <c r="F60">
        <v>1.1100000000000001</v>
      </c>
      <c r="G60">
        <v>137424</v>
      </c>
      <c r="H60">
        <v>2.09</v>
      </c>
      <c r="I60">
        <v>0.94</v>
      </c>
      <c r="J60" t="s">
        <v>12</v>
      </c>
      <c r="K60" t="s">
        <v>62</v>
      </c>
    </row>
    <row r="61" spans="1:11" x14ac:dyDescent="0.2">
      <c r="A61">
        <v>1.3380000000000001</v>
      </c>
      <c r="B61">
        <v>1.325</v>
      </c>
      <c r="C61">
        <v>1.3540000000000001</v>
      </c>
      <c r="D61" t="s">
        <v>8</v>
      </c>
      <c r="E61">
        <v>56880</v>
      </c>
      <c r="F61">
        <v>0.49</v>
      </c>
      <c r="G61">
        <v>48257</v>
      </c>
      <c r="H61">
        <v>0.73</v>
      </c>
      <c r="I61">
        <v>1.18</v>
      </c>
      <c r="J61" t="s">
        <v>12</v>
      </c>
      <c r="K61" t="s">
        <v>63</v>
      </c>
    </row>
    <row r="62" spans="1:11" x14ac:dyDescent="0.2">
      <c r="A62">
        <v>1.37</v>
      </c>
      <c r="B62">
        <v>1.3540000000000001</v>
      </c>
      <c r="C62">
        <v>1.4</v>
      </c>
      <c r="D62" t="s">
        <v>8</v>
      </c>
      <c r="E62">
        <v>141858</v>
      </c>
      <c r="F62">
        <v>1.22</v>
      </c>
      <c r="G62">
        <v>147075</v>
      </c>
      <c r="H62">
        <v>2.2400000000000002</v>
      </c>
      <c r="I62">
        <v>0.96</v>
      </c>
      <c r="J62" t="s">
        <v>12</v>
      </c>
      <c r="K62" t="s">
        <v>64</v>
      </c>
    </row>
    <row r="63" spans="1:11" x14ac:dyDescent="0.2">
      <c r="A63">
        <v>1.496</v>
      </c>
      <c r="B63">
        <v>1.4330000000000001</v>
      </c>
      <c r="C63">
        <v>1.554</v>
      </c>
      <c r="D63" t="s">
        <v>8</v>
      </c>
      <c r="E63">
        <v>81214</v>
      </c>
      <c r="F63">
        <v>0.7</v>
      </c>
      <c r="G63">
        <v>28646</v>
      </c>
      <c r="H63">
        <v>0.44</v>
      </c>
      <c r="I63">
        <v>2.84</v>
      </c>
      <c r="J63" t="s">
        <v>12</v>
      </c>
      <c r="K63" t="s">
        <v>65</v>
      </c>
    </row>
    <row r="64" spans="1:11" x14ac:dyDescent="0.2">
      <c r="A64">
        <v>1.6040000000000001</v>
      </c>
      <c r="B64">
        <v>1.554</v>
      </c>
      <c r="C64">
        <v>1.667</v>
      </c>
      <c r="D64" t="s">
        <v>8</v>
      </c>
      <c r="E64">
        <v>91986</v>
      </c>
      <c r="F64">
        <v>0.79</v>
      </c>
      <c r="G64">
        <v>15894</v>
      </c>
      <c r="H64">
        <v>0.24</v>
      </c>
      <c r="I64">
        <v>5.79</v>
      </c>
      <c r="J64" t="s">
        <v>12</v>
      </c>
      <c r="K64" t="s">
        <v>66</v>
      </c>
    </row>
    <row r="65" spans="1:11" x14ac:dyDescent="0.2">
      <c r="A65">
        <v>1.7030000000000001</v>
      </c>
      <c r="B65">
        <v>1.667</v>
      </c>
      <c r="C65">
        <v>1.75</v>
      </c>
      <c r="D65" t="s">
        <v>8</v>
      </c>
      <c r="E65">
        <v>640327</v>
      </c>
      <c r="F65">
        <v>5.5</v>
      </c>
      <c r="G65">
        <v>566342</v>
      </c>
      <c r="H65">
        <v>8.61</v>
      </c>
      <c r="I65">
        <v>1.1299999999999999</v>
      </c>
      <c r="J65" t="s">
        <v>12</v>
      </c>
      <c r="K65" t="s">
        <v>21</v>
      </c>
    </row>
    <row r="66" spans="1:11" x14ac:dyDescent="0.2">
      <c r="A66">
        <v>1.8149999999999999</v>
      </c>
      <c r="B66">
        <v>1.75</v>
      </c>
      <c r="C66">
        <v>1.829</v>
      </c>
      <c r="D66" t="s">
        <v>8</v>
      </c>
      <c r="E66">
        <v>309377</v>
      </c>
      <c r="F66">
        <v>2.66</v>
      </c>
      <c r="G66">
        <v>99629</v>
      </c>
      <c r="H66">
        <v>1.51</v>
      </c>
      <c r="I66">
        <v>3.11</v>
      </c>
      <c r="J66" t="s">
        <v>12</v>
      </c>
      <c r="K66" t="s">
        <v>65</v>
      </c>
    </row>
    <row r="67" spans="1:11" x14ac:dyDescent="0.2">
      <c r="A67">
        <v>1.871</v>
      </c>
      <c r="B67">
        <v>1.829</v>
      </c>
      <c r="C67">
        <v>1.8879999999999999</v>
      </c>
      <c r="D67" t="s">
        <v>8</v>
      </c>
      <c r="E67">
        <v>548302</v>
      </c>
      <c r="F67">
        <v>4.71</v>
      </c>
      <c r="G67">
        <v>202558</v>
      </c>
      <c r="H67">
        <v>3.08</v>
      </c>
      <c r="I67">
        <v>2.71</v>
      </c>
      <c r="J67" t="s">
        <v>12</v>
      </c>
      <c r="K67" t="s">
        <v>67</v>
      </c>
    </row>
    <row r="68" spans="1:11" x14ac:dyDescent="0.2">
      <c r="A68">
        <v>1.911</v>
      </c>
      <c r="B68">
        <v>1.8879999999999999</v>
      </c>
      <c r="C68">
        <v>1.929</v>
      </c>
      <c r="D68" t="s">
        <v>8</v>
      </c>
      <c r="E68">
        <v>886099</v>
      </c>
      <c r="F68">
        <v>7.61</v>
      </c>
      <c r="G68">
        <v>614484</v>
      </c>
      <c r="H68">
        <v>9.34</v>
      </c>
      <c r="I68">
        <v>1.44</v>
      </c>
      <c r="J68" t="s">
        <v>12</v>
      </c>
      <c r="K68" t="s">
        <v>21</v>
      </c>
    </row>
    <row r="69" spans="1:11" x14ac:dyDescent="0.2">
      <c r="A69">
        <v>1.946</v>
      </c>
      <c r="B69">
        <v>1.929</v>
      </c>
      <c r="C69">
        <v>1.9710000000000001</v>
      </c>
      <c r="D69" t="s">
        <v>8</v>
      </c>
      <c r="E69">
        <v>439572</v>
      </c>
      <c r="F69">
        <v>3.78</v>
      </c>
      <c r="G69">
        <v>188526</v>
      </c>
      <c r="H69">
        <v>2.87</v>
      </c>
      <c r="I69">
        <v>2.33</v>
      </c>
      <c r="J69" t="s">
        <v>12</v>
      </c>
      <c r="K69" t="s">
        <v>67</v>
      </c>
    </row>
    <row r="70" spans="1:11" x14ac:dyDescent="0.2">
      <c r="A70">
        <v>1.992</v>
      </c>
      <c r="B70">
        <v>1.9710000000000001</v>
      </c>
      <c r="C70">
        <v>2.0329999999999999</v>
      </c>
      <c r="D70" t="s">
        <v>8</v>
      </c>
      <c r="E70">
        <v>533000</v>
      </c>
      <c r="F70">
        <v>4.58</v>
      </c>
      <c r="G70">
        <v>168702</v>
      </c>
      <c r="H70">
        <v>2.56</v>
      </c>
      <c r="I70">
        <v>3.16</v>
      </c>
      <c r="J70" t="s">
        <v>12</v>
      </c>
      <c r="K70" t="s">
        <v>67</v>
      </c>
    </row>
    <row r="71" spans="1:11" x14ac:dyDescent="0.2">
      <c r="A71">
        <v>2.0870000000000002</v>
      </c>
      <c r="B71">
        <v>2.0329999999999999</v>
      </c>
      <c r="C71">
        <v>2.1</v>
      </c>
      <c r="D71" t="s">
        <v>8</v>
      </c>
      <c r="E71">
        <v>598601</v>
      </c>
      <c r="F71">
        <v>5.14</v>
      </c>
      <c r="G71">
        <v>185596</v>
      </c>
      <c r="H71">
        <v>2.82</v>
      </c>
      <c r="I71">
        <v>3.23</v>
      </c>
      <c r="J71" t="s">
        <v>12</v>
      </c>
      <c r="K71" t="s">
        <v>67</v>
      </c>
    </row>
    <row r="72" spans="1:11" x14ac:dyDescent="0.2">
      <c r="A72">
        <v>2.1429999999999998</v>
      </c>
      <c r="B72">
        <v>2.1</v>
      </c>
      <c r="C72">
        <v>2.2879999999999998</v>
      </c>
      <c r="D72" t="s">
        <v>8</v>
      </c>
      <c r="E72">
        <v>1318093</v>
      </c>
      <c r="F72">
        <v>11.32</v>
      </c>
      <c r="G72">
        <v>207021</v>
      </c>
      <c r="H72">
        <v>3.15</v>
      </c>
      <c r="I72">
        <v>6.37</v>
      </c>
      <c r="J72" t="s">
        <v>12</v>
      </c>
      <c r="K72" t="s">
        <v>67</v>
      </c>
    </row>
    <row r="73" spans="1:11" x14ac:dyDescent="0.2">
      <c r="A73">
        <v>2.3210000000000002</v>
      </c>
      <c r="B73">
        <v>2.2879999999999998</v>
      </c>
      <c r="C73">
        <v>2.3420000000000001</v>
      </c>
      <c r="D73" t="s">
        <v>8</v>
      </c>
      <c r="E73">
        <v>120906</v>
      </c>
      <c r="F73">
        <v>1.04</v>
      </c>
      <c r="G73">
        <v>42647</v>
      </c>
      <c r="H73">
        <v>0.65</v>
      </c>
      <c r="I73">
        <v>2.84</v>
      </c>
      <c r="J73" t="s">
        <v>12</v>
      </c>
      <c r="K73" t="s">
        <v>68</v>
      </c>
    </row>
    <row r="74" spans="1:11" x14ac:dyDescent="0.2">
      <c r="A74">
        <v>2.3660000000000001</v>
      </c>
      <c r="B74">
        <v>2.3420000000000001</v>
      </c>
      <c r="C74">
        <v>2.383</v>
      </c>
      <c r="D74" t="s">
        <v>8</v>
      </c>
      <c r="E74">
        <v>67847</v>
      </c>
      <c r="F74">
        <v>0.57999999999999996</v>
      </c>
      <c r="G74">
        <v>35433</v>
      </c>
      <c r="H74">
        <v>0.54</v>
      </c>
      <c r="I74">
        <v>1.91</v>
      </c>
      <c r="J74" t="s">
        <v>12</v>
      </c>
      <c r="K74" t="s">
        <v>69</v>
      </c>
    </row>
    <row r="75" spans="1:11" x14ac:dyDescent="0.2">
      <c r="A75">
        <v>2.3959999999999999</v>
      </c>
      <c r="B75">
        <v>2.383</v>
      </c>
      <c r="C75">
        <v>2.4329999999999998</v>
      </c>
      <c r="D75" t="s">
        <v>8</v>
      </c>
      <c r="E75">
        <v>73652</v>
      </c>
      <c r="F75">
        <v>0.63</v>
      </c>
      <c r="G75">
        <v>41296</v>
      </c>
      <c r="H75">
        <v>0.63</v>
      </c>
      <c r="I75">
        <v>1.78</v>
      </c>
      <c r="J75" t="s">
        <v>12</v>
      </c>
      <c r="K75" t="s">
        <v>70</v>
      </c>
    </row>
    <row r="76" spans="1:11" x14ac:dyDescent="0.2">
      <c r="A76">
        <v>2.4750000000000001</v>
      </c>
      <c r="B76">
        <v>2.4580000000000002</v>
      </c>
      <c r="C76">
        <v>2.5289999999999999</v>
      </c>
      <c r="D76" t="s">
        <v>8</v>
      </c>
      <c r="E76">
        <v>55973</v>
      </c>
      <c r="F76">
        <v>0.48</v>
      </c>
      <c r="G76">
        <v>22306</v>
      </c>
      <c r="H76">
        <v>0.34</v>
      </c>
      <c r="I76">
        <v>2.5099999999999998</v>
      </c>
      <c r="J76" t="s">
        <v>12</v>
      </c>
      <c r="K76" t="s">
        <v>71</v>
      </c>
    </row>
    <row r="77" spans="1:11" x14ac:dyDescent="0.2">
      <c r="A77">
        <v>2.585</v>
      </c>
      <c r="B77">
        <v>2.5289999999999999</v>
      </c>
      <c r="C77">
        <v>2.6</v>
      </c>
      <c r="D77" t="s">
        <v>8</v>
      </c>
      <c r="E77">
        <v>39484</v>
      </c>
      <c r="F77">
        <v>0.34</v>
      </c>
      <c r="G77">
        <v>19426</v>
      </c>
      <c r="H77">
        <v>0.3</v>
      </c>
      <c r="I77">
        <v>2.0299999999999998</v>
      </c>
      <c r="J77" t="s">
        <v>12</v>
      </c>
      <c r="K77" t="s">
        <v>72</v>
      </c>
    </row>
    <row r="78" spans="1:11" x14ac:dyDescent="0.2">
      <c r="A78">
        <v>2.6509999999999998</v>
      </c>
      <c r="B78">
        <v>2.6</v>
      </c>
      <c r="C78">
        <v>2.6829999999999998</v>
      </c>
      <c r="D78" t="s">
        <v>8</v>
      </c>
      <c r="E78">
        <v>34960</v>
      </c>
      <c r="F78">
        <v>0.3</v>
      </c>
      <c r="G78">
        <v>20718</v>
      </c>
      <c r="H78">
        <v>0.31</v>
      </c>
      <c r="I78">
        <v>1.69</v>
      </c>
      <c r="J78" t="s">
        <v>12</v>
      </c>
      <c r="K78" t="s">
        <v>73</v>
      </c>
    </row>
    <row r="79" spans="1:11" x14ac:dyDescent="0.2">
      <c r="A79">
        <v>2.7509999999999999</v>
      </c>
      <c r="B79">
        <v>2.6829999999999998</v>
      </c>
      <c r="C79">
        <v>2.8</v>
      </c>
      <c r="D79" t="s">
        <v>8</v>
      </c>
      <c r="E79">
        <v>81662</v>
      </c>
      <c r="F79">
        <v>0.7</v>
      </c>
      <c r="G79">
        <v>28923</v>
      </c>
      <c r="H79">
        <v>0.44</v>
      </c>
      <c r="I79">
        <v>2.82</v>
      </c>
      <c r="J79" t="s">
        <v>9</v>
      </c>
      <c r="K79" t="s">
        <v>74</v>
      </c>
    </row>
    <row r="80" spans="1:11" x14ac:dyDescent="0.2">
      <c r="A80">
        <v>3.0169999999999999</v>
      </c>
      <c r="B80">
        <v>3</v>
      </c>
      <c r="C80">
        <v>3.0289999999999999</v>
      </c>
      <c r="D80" t="s">
        <v>8</v>
      </c>
      <c r="E80">
        <v>31623</v>
      </c>
      <c r="F80">
        <v>0.27</v>
      </c>
      <c r="G80">
        <v>30497</v>
      </c>
      <c r="H80">
        <v>0.46</v>
      </c>
      <c r="I80">
        <v>1.04</v>
      </c>
      <c r="J80" t="s">
        <v>12</v>
      </c>
      <c r="K80" t="s">
        <v>38</v>
      </c>
    </row>
    <row r="81" spans="1:14" x14ac:dyDescent="0.2">
      <c r="A81">
        <v>3.0409999999999999</v>
      </c>
      <c r="B81">
        <v>3.0289999999999999</v>
      </c>
      <c r="C81">
        <v>3.0920000000000001</v>
      </c>
      <c r="D81" t="s">
        <v>8</v>
      </c>
      <c r="E81">
        <v>57847</v>
      </c>
      <c r="F81">
        <v>0.5</v>
      </c>
      <c r="G81">
        <v>33553</v>
      </c>
      <c r="H81">
        <v>0.51</v>
      </c>
      <c r="I81">
        <v>1.72</v>
      </c>
      <c r="J81" t="s">
        <v>12</v>
      </c>
      <c r="K81" t="s">
        <v>38</v>
      </c>
    </row>
    <row r="82" spans="1:14" x14ac:dyDescent="0.2">
      <c r="A82">
        <v>3.2639999999999998</v>
      </c>
      <c r="B82">
        <v>3.1920000000000002</v>
      </c>
      <c r="C82">
        <v>3.2919999999999998</v>
      </c>
      <c r="D82" t="s">
        <v>8</v>
      </c>
      <c r="E82">
        <v>122422</v>
      </c>
      <c r="F82">
        <v>1.05</v>
      </c>
      <c r="G82">
        <v>46735</v>
      </c>
      <c r="H82">
        <v>0.71</v>
      </c>
      <c r="I82">
        <v>2.62</v>
      </c>
      <c r="J82" t="s">
        <v>9</v>
      </c>
      <c r="K82" t="s">
        <v>75</v>
      </c>
    </row>
    <row r="83" spans="1:14" x14ac:dyDescent="0.2">
      <c r="A83">
        <v>3.5030000000000001</v>
      </c>
      <c r="B83">
        <v>3.4790000000000001</v>
      </c>
      <c r="C83">
        <v>3.5249999999999999</v>
      </c>
      <c r="D83" t="s">
        <v>8</v>
      </c>
      <c r="E83">
        <v>41324</v>
      </c>
      <c r="F83">
        <v>0.35</v>
      </c>
      <c r="G83">
        <v>32657</v>
      </c>
      <c r="H83">
        <v>0.5</v>
      </c>
      <c r="I83">
        <v>1.27</v>
      </c>
      <c r="J83" t="s">
        <v>9</v>
      </c>
      <c r="K83" t="s">
        <v>45</v>
      </c>
    </row>
    <row r="84" spans="1:14" x14ac:dyDescent="0.2">
      <c r="A84">
        <v>3.5960000000000001</v>
      </c>
      <c r="B84">
        <v>3.5539999999999998</v>
      </c>
      <c r="C84">
        <v>3.6080000000000001</v>
      </c>
      <c r="D84" t="s">
        <v>8</v>
      </c>
      <c r="E84">
        <v>146243</v>
      </c>
      <c r="F84">
        <v>1.26</v>
      </c>
      <c r="G84">
        <v>111019</v>
      </c>
      <c r="H84">
        <v>1.69</v>
      </c>
      <c r="I84">
        <v>1.32</v>
      </c>
      <c r="J84" t="s">
        <v>12</v>
      </c>
      <c r="K84" t="s">
        <v>76</v>
      </c>
    </row>
    <row r="85" spans="1:14" x14ac:dyDescent="0.2">
      <c r="A85">
        <v>3.629</v>
      </c>
      <c r="B85">
        <v>3.6080000000000001</v>
      </c>
      <c r="C85">
        <v>3.6579999999999999</v>
      </c>
      <c r="D85" t="s">
        <v>8</v>
      </c>
      <c r="E85">
        <v>299954</v>
      </c>
      <c r="F85">
        <v>2.58</v>
      </c>
      <c r="G85">
        <v>145073</v>
      </c>
      <c r="H85">
        <v>2.21</v>
      </c>
      <c r="I85">
        <v>2.0699999999999998</v>
      </c>
      <c r="J85" t="s">
        <v>12</v>
      </c>
      <c r="K85" t="s">
        <v>77</v>
      </c>
    </row>
    <row r="86" spans="1:14" x14ac:dyDescent="0.2">
      <c r="A86">
        <v>3.6779999999999999</v>
      </c>
      <c r="B86">
        <v>3.6579999999999999</v>
      </c>
      <c r="C86">
        <v>3.7170000000000001</v>
      </c>
      <c r="D86" t="s">
        <v>8</v>
      </c>
      <c r="E86">
        <v>255829</v>
      </c>
      <c r="F86">
        <v>2.2000000000000002</v>
      </c>
      <c r="G86">
        <v>142518</v>
      </c>
      <c r="H86">
        <v>2.17</v>
      </c>
      <c r="I86">
        <v>1.8</v>
      </c>
      <c r="J86" t="s">
        <v>12</v>
      </c>
      <c r="K86" t="s">
        <v>78</v>
      </c>
    </row>
    <row r="87" spans="1:14" x14ac:dyDescent="0.2">
      <c r="A87">
        <v>3.7349999999999999</v>
      </c>
      <c r="B87">
        <v>3.7170000000000001</v>
      </c>
      <c r="C87">
        <v>3.7959999999999998</v>
      </c>
      <c r="D87" t="s">
        <v>8</v>
      </c>
      <c r="E87">
        <v>149764</v>
      </c>
      <c r="F87">
        <v>1.29</v>
      </c>
      <c r="G87">
        <v>58954</v>
      </c>
      <c r="H87">
        <v>0.9</v>
      </c>
      <c r="I87">
        <v>2.54</v>
      </c>
      <c r="J87" t="s">
        <v>12</v>
      </c>
      <c r="K87" t="s">
        <v>79</v>
      </c>
    </row>
    <row r="88" spans="1:14" x14ac:dyDescent="0.2">
      <c r="A88">
        <v>3.8420000000000001</v>
      </c>
      <c r="B88">
        <v>3.8290000000000002</v>
      </c>
      <c r="C88">
        <v>3.875</v>
      </c>
      <c r="D88" t="s">
        <v>8</v>
      </c>
      <c r="E88">
        <v>35287</v>
      </c>
      <c r="F88">
        <v>0.3</v>
      </c>
      <c r="G88">
        <v>27451</v>
      </c>
      <c r="H88">
        <v>0.42</v>
      </c>
      <c r="I88">
        <v>1.29</v>
      </c>
      <c r="J88" t="s">
        <v>12</v>
      </c>
      <c r="K88" t="s">
        <v>60</v>
      </c>
    </row>
    <row r="89" spans="1:14" x14ac:dyDescent="0.2">
      <c r="A89">
        <v>4.0309999999999997</v>
      </c>
      <c r="B89">
        <v>3.996</v>
      </c>
      <c r="C89">
        <v>4.0540000000000003</v>
      </c>
      <c r="D89" t="s">
        <v>8</v>
      </c>
      <c r="E89">
        <v>31778</v>
      </c>
      <c r="F89">
        <v>0.27</v>
      </c>
      <c r="G89">
        <v>16907</v>
      </c>
      <c r="H89">
        <v>0.26</v>
      </c>
      <c r="I89">
        <v>1.88</v>
      </c>
      <c r="J89" t="s">
        <v>9</v>
      </c>
      <c r="K89" t="s">
        <v>80</v>
      </c>
    </row>
    <row r="90" spans="1:14" x14ac:dyDescent="0.2">
      <c r="A90">
        <v>4.0730000000000004</v>
      </c>
      <c r="B90">
        <v>4.0540000000000003</v>
      </c>
      <c r="C90">
        <v>4.0999999999999996</v>
      </c>
      <c r="D90" t="s">
        <v>8</v>
      </c>
      <c r="E90">
        <v>104531</v>
      </c>
      <c r="F90">
        <v>0.9</v>
      </c>
      <c r="G90">
        <v>99935</v>
      </c>
      <c r="H90">
        <v>1.52</v>
      </c>
      <c r="I90">
        <v>1.05</v>
      </c>
      <c r="J90" t="s">
        <v>12</v>
      </c>
      <c r="K90" t="s">
        <v>51</v>
      </c>
    </row>
    <row r="91" spans="1:14" x14ac:dyDescent="0.2">
      <c r="A91">
        <v>4.1440000000000001</v>
      </c>
      <c r="B91">
        <v>4.0999999999999996</v>
      </c>
      <c r="C91">
        <v>4.2080000000000002</v>
      </c>
      <c r="D91" t="s">
        <v>8</v>
      </c>
      <c r="E91">
        <v>302024</v>
      </c>
      <c r="F91">
        <v>2.59</v>
      </c>
      <c r="G91">
        <v>182606</v>
      </c>
      <c r="H91">
        <v>2.78</v>
      </c>
      <c r="I91">
        <v>1.65</v>
      </c>
      <c r="J91" t="s">
        <v>12</v>
      </c>
      <c r="K91" t="s">
        <v>81</v>
      </c>
    </row>
    <row r="92" spans="1:14" x14ac:dyDescent="0.2">
      <c r="A92" s="3">
        <v>4.4379999999999997</v>
      </c>
      <c r="B92" s="3">
        <v>4.3789999999999996</v>
      </c>
      <c r="C92" s="3">
        <v>4.4539999999999997</v>
      </c>
      <c r="D92" s="3" t="s">
        <v>8</v>
      </c>
      <c r="E92" s="3">
        <v>33765</v>
      </c>
      <c r="F92" s="3">
        <v>0.41</v>
      </c>
      <c r="G92" s="3">
        <v>40583</v>
      </c>
      <c r="H92" s="3">
        <v>0.81</v>
      </c>
      <c r="I92" s="3">
        <v>0.8</v>
      </c>
      <c r="J92" s="3" t="s">
        <v>9</v>
      </c>
      <c r="K92" s="3" t="s">
        <v>54</v>
      </c>
      <c r="L92" s="3"/>
      <c r="M92" s="3"/>
      <c r="N92" s="3"/>
    </row>
    <row r="93" spans="1:14" x14ac:dyDescent="0.2">
      <c r="A93">
        <v>4.6340000000000003</v>
      </c>
      <c r="B93">
        <v>4.5830000000000002</v>
      </c>
      <c r="C93">
        <v>4.6710000000000003</v>
      </c>
      <c r="D93" t="s">
        <v>8</v>
      </c>
      <c r="E93">
        <v>38237</v>
      </c>
      <c r="F93">
        <v>0.33</v>
      </c>
      <c r="G93">
        <v>21732</v>
      </c>
      <c r="H93">
        <v>0.33</v>
      </c>
      <c r="I93">
        <v>1.76</v>
      </c>
      <c r="J93" t="s">
        <v>9</v>
      </c>
      <c r="K93" t="s">
        <v>82</v>
      </c>
    </row>
    <row r="94" spans="1:14" x14ac:dyDescent="0.2">
      <c r="A94">
        <v>4.6959999999999997</v>
      </c>
      <c r="B94">
        <v>4.6710000000000003</v>
      </c>
      <c r="C94">
        <v>4.75</v>
      </c>
      <c r="D94" t="s">
        <v>8</v>
      </c>
      <c r="E94">
        <v>606211</v>
      </c>
      <c r="F94">
        <v>5.21</v>
      </c>
      <c r="G94">
        <v>570800</v>
      </c>
      <c r="H94">
        <v>8.68</v>
      </c>
      <c r="I94">
        <v>1.06</v>
      </c>
      <c r="J94" t="s">
        <v>9</v>
      </c>
      <c r="K94" t="s">
        <v>83</v>
      </c>
    </row>
    <row r="95" spans="1:14" x14ac:dyDescent="0.2">
      <c r="A95">
        <v>4.9790000000000001</v>
      </c>
      <c r="B95">
        <v>4.9539999999999997</v>
      </c>
      <c r="C95">
        <v>4.9960000000000004</v>
      </c>
      <c r="D95" t="s">
        <v>8</v>
      </c>
      <c r="E95">
        <v>32972</v>
      </c>
      <c r="F95">
        <v>0.28000000000000003</v>
      </c>
      <c r="G95">
        <v>24986</v>
      </c>
      <c r="H95">
        <v>0.38</v>
      </c>
      <c r="I95">
        <v>1.32</v>
      </c>
      <c r="J95" t="s">
        <v>9</v>
      </c>
      <c r="K95" t="s">
        <v>84</v>
      </c>
    </row>
    <row r="96" spans="1:14" x14ac:dyDescent="0.2">
      <c r="A96">
        <v>5.0540000000000003</v>
      </c>
      <c r="B96">
        <v>5.0250000000000004</v>
      </c>
      <c r="C96">
        <v>5.0709999999999997</v>
      </c>
      <c r="D96" t="s">
        <v>8</v>
      </c>
      <c r="E96">
        <v>43454</v>
      </c>
      <c r="F96">
        <v>0.37</v>
      </c>
      <c r="G96">
        <v>21903</v>
      </c>
      <c r="H96">
        <v>0.33</v>
      </c>
      <c r="I96">
        <v>1.98</v>
      </c>
      <c r="J96" t="s">
        <v>12</v>
      </c>
      <c r="K96" t="s">
        <v>85</v>
      </c>
    </row>
    <row r="97" spans="1:11" x14ac:dyDescent="0.2">
      <c r="A97">
        <v>5.0880000000000001</v>
      </c>
      <c r="B97">
        <v>5.0709999999999997</v>
      </c>
      <c r="C97">
        <v>5.125</v>
      </c>
      <c r="D97" t="s">
        <v>8</v>
      </c>
      <c r="E97">
        <v>50314</v>
      </c>
      <c r="F97">
        <v>0.43</v>
      </c>
      <c r="G97">
        <v>28398</v>
      </c>
      <c r="H97">
        <v>0.43</v>
      </c>
      <c r="I97">
        <v>1.77</v>
      </c>
      <c r="J97" t="s">
        <v>12</v>
      </c>
      <c r="K97" t="s">
        <v>86</v>
      </c>
    </row>
    <row r="98" spans="1:11" x14ac:dyDescent="0.2">
      <c r="A98">
        <v>5.25</v>
      </c>
      <c r="B98">
        <v>5.2290000000000001</v>
      </c>
      <c r="C98">
        <v>5.2880000000000003</v>
      </c>
      <c r="D98" t="s">
        <v>8</v>
      </c>
      <c r="E98">
        <v>37693</v>
      </c>
      <c r="F98">
        <v>0.32</v>
      </c>
      <c r="G98">
        <v>25430</v>
      </c>
      <c r="H98">
        <v>0.39</v>
      </c>
      <c r="I98">
        <v>1.48</v>
      </c>
      <c r="J98" t="s">
        <v>9</v>
      </c>
      <c r="K98" t="s">
        <v>87</v>
      </c>
    </row>
    <row r="99" spans="1:11" x14ac:dyDescent="0.2">
      <c r="A99">
        <v>5.4989999999999997</v>
      </c>
      <c r="B99">
        <v>5.4539999999999997</v>
      </c>
      <c r="C99">
        <v>5.6879999999999997</v>
      </c>
      <c r="D99" t="s">
        <v>8</v>
      </c>
      <c r="E99">
        <v>2299828</v>
      </c>
      <c r="F99">
        <v>19.77</v>
      </c>
      <c r="G99">
        <v>1583206</v>
      </c>
      <c r="H99">
        <v>24.05</v>
      </c>
      <c r="I99">
        <v>1.45</v>
      </c>
      <c r="J99" t="s">
        <v>88</v>
      </c>
      <c r="K99" t="s">
        <v>58</v>
      </c>
    </row>
    <row r="100" spans="1:11" x14ac:dyDescent="0.2">
      <c r="A100">
        <v>5.8010000000000002</v>
      </c>
      <c r="B100">
        <v>5.7750000000000004</v>
      </c>
      <c r="C100">
        <v>5.8419999999999996</v>
      </c>
      <c r="D100" t="s">
        <v>8</v>
      </c>
      <c r="E100">
        <v>53848</v>
      </c>
      <c r="F100">
        <v>0.46</v>
      </c>
      <c r="G100">
        <v>38091</v>
      </c>
      <c r="H100">
        <v>0.57999999999999996</v>
      </c>
      <c r="I100">
        <v>1.41</v>
      </c>
      <c r="J100" t="s">
        <v>9</v>
      </c>
      <c r="K100" t="s">
        <v>60</v>
      </c>
    </row>
    <row r="101" spans="1:11" x14ac:dyDescent="0.2">
      <c r="A101">
        <v>5.9050000000000002</v>
      </c>
      <c r="B101">
        <v>5.8419999999999996</v>
      </c>
      <c r="C101">
        <v>5.9420000000000002</v>
      </c>
      <c r="D101" t="s">
        <v>8</v>
      </c>
      <c r="E101">
        <v>33269</v>
      </c>
      <c r="F101">
        <v>0.28999999999999998</v>
      </c>
      <c r="G101">
        <v>17805</v>
      </c>
      <c r="H101">
        <v>0.27</v>
      </c>
      <c r="I101">
        <v>1.87</v>
      </c>
      <c r="J101" t="s">
        <v>12</v>
      </c>
      <c r="K101" t="s">
        <v>89</v>
      </c>
    </row>
    <row r="102" spans="1:11" x14ac:dyDescent="0.2">
      <c r="A102">
        <v>6.0339999999999998</v>
      </c>
      <c r="B102">
        <v>5.9420000000000002</v>
      </c>
      <c r="C102">
        <v>6.0789999999999997</v>
      </c>
      <c r="D102" t="s">
        <v>8</v>
      </c>
      <c r="E102">
        <v>68656</v>
      </c>
      <c r="F102">
        <v>0.59</v>
      </c>
      <c r="G102">
        <v>55696</v>
      </c>
      <c r="H102">
        <v>0.85</v>
      </c>
      <c r="I102">
        <v>1.23</v>
      </c>
      <c r="J102" t="s">
        <v>12</v>
      </c>
      <c r="K102" t="s">
        <v>90</v>
      </c>
    </row>
    <row r="103" spans="1:11" x14ac:dyDescent="0.2">
      <c r="A103">
        <v>6.258</v>
      </c>
      <c r="B103">
        <v>6.2329999999999997</v>
      </c>
      <c r="C103">
        <v>6.3079999999999998</v>
      </c>
      <c r="D103" t="s">
        <v>8</v>
      </c>
      <c r="E103">
        <v>82269</v>
      </c>
      <c r="F103">
        <v>0.71</v>
      </c>
      <c r="G103">
        <v>67223</v>
      </c>
      <c r="H103">
        <v>1.02</v>
      </c>
      <c r="I103">
        <v>1.22</v>
      </c>
      <c r="J103" t="s">
        <v>9</v>
      </c>
      <c r="K103" t="s">
        <v>90</v>
      </c>
    </row>
    <row r="104" spans="1:11" x14ac:dyDescent="0.2">
      <c r="A104">
        <v>6.4210000000000003</v>
      </c>
      <c r="B104">
        <v>6.3079999999999998</v>
      </c>
      <c r="C104">
        <v>6.4580000000000002</v>
      </c>
      <c r="D104" t="s">
        <v>8</v>
      </c>
      <c r="E104">
        <v>44424</v>
      </c>
      <c r="F104">
        <v>0.38</v>
      </c>
      <c r="G104">
        <v>17332</v>
      </c>
      <c r="H104">
        <v>0.26</v>
      </c>
      <c r="I104">
        <v>2.56</v>
      </c>
      <c r="J104" t="s">
        <v>12</v>
      </c>
      <c r="K104" t="s">
        <v>60</v>
      </c>
    </row>
    <row r="105" spans="1:11" x14ac:dyDescent="0.2">
      <c r="A105">
        <v>6.4740000000000002</v>
      </c>
      <c r="B105">
        <v>6.4580000000000002</v>
      </c>
      <c r="C105">
        <v>6.5170000000000003</v>
      </c>
      <c r="D105" t="s">
        <v>8</v>
      </c>
      <c r="E105">
        <v>94808</v>
      </c>
      <c r="F105">
        <v>0.81</v>
      </c>
      <c r="G105">
        <v>80469</v>
      </c>
      <c r="H105">
        <v>1.22</v>
      </c>
      <c r="I105">
        <v>1.18</v>
      </c>
      <c r="J105" t="s">
        <v>9</v>
      </c>
      <c r="K105" t="s">
        <v>90</v>
      </c>
    </row>
    <row r="106" spans="1:11" x14ac:dyDescent="0.2">
      <c r="A106">
        <v>6.6820000000000004</v>
      </c>
      <c r="B106">
        <v>6.6630000000000003</v>
      </c>
      <c r="C106">
        <v>6.7169999999999996</v>
      </c>
      <c r="D106" t="s">
        <v>8</v>
      </c>
      <c r="E106">
        <v>90098</v>
      </c>
      <c r="F106">
        <v>0.77</v>
      </c>
      <c r="G106">
        <v>82943</v>
      </c>
      <c r="H106">
        <v>1.26</v>
      </c>
      <c r="I106">
        <v>1.0900000000000001</v>
      </c>
      <c r="J106" t="s">
        <v>12</v>
      </c>
      <c r="K106" t="s">
        <v>90</v>
      </c>
    </row>
    <row r="107" spans="1:11" x14ac:dyDescent="0.2">
      <c r="A107">
        <v>6.883</v>
      </c>
      <c r="B107">
        <v>6.8579999999999997</v>
      </c>
      <c r="C107">
        <v>6.9</v>
      </c>
      <c r="D107" t="s">
        <v>8</v>
      </c>
      <c r="E107">
        <v>86349</v>
      </c>
      <c r="F107">
        <v>0.74</v>
      </c>
      <c r="G107">
        <v>83749</v>
      </c>
      <c r="H107">
        <v>1.27</v>
      </c>
      <c r="I107">
        <v>1.03</v>
      </c>
      <c r="J107" t="s">
        <v>9</v>
      </c>
      <c r="K107" t="s">
        <v>90</v>
      </c>
    </row>
    <row r="108" spans="1:11" x14ac:dyDescent="0.2">
      <c r="A108">
        <v>6.9329999999999998</v>
      </c>
      <c r="B108">
        <v>6.9</v>
      </c>
      <c r="C108">
        <v>6.95</v>
      </c>
      <c r="D108" t="s">
        <v>8</v>
      </c>
      <c r="E108">
        <v>30732</v>
      </c>
      <c r="F108">
        <v>0.26</v>
      </c>
      <c r="G108">
        <v>11101</v>
      </c>
      <c r="H108">
        <v>0.17</v>
      </c>
      <c r="I108">
        <v>2.77</v>
      </c>
      <c r="J108" t="s">
        <v>12</v>
      </c>
      <c r="K108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-Canavanine Recovery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7T02:30:05Z</dcterms:created>
  <dcterms:modified xsi:type="dcterms:W3CDTF">2021-07-08T06:11:11Z</dcterms:modified>
</cp:coreProperties>
</file>